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45" windowWidth="19155" windowHeight="11760"/>
  </bookViews>
  <sheets>
    <sheet name="sorted on coverage" sheetId="2" r:id="rId1"/>
  </sheets>
  <calcPr calcId="145621"/>
</workbook>
</file>

<file path=xl/calcChain.xml><?xml version="1.0" encoding="utf-8"?>
<calcChain xmlns="http://schemas.openxmlformats.org/spreadsheetml/2006/main">
  <c r="I11" i="2" l="1"/>
  <c r="I6" i="2"/>
  <c r="I15" i="2"/>
  <c r="I9" i="2"/>
  <c r="I10" i="2"/>
  <c r="I8" i="2"/>
  <c r="I13" i="2"/>
  <c r="I18" i="2"/>
  <c r="I20" i="2"/>
  <c r="I17" i="2"/>
  <c r="I4" i="2"/>
  <c r="I5" i="2"/>
  <c r="I16" i="2"/>
  <c r="I26" i="2"/>
  <c r="I22" i="2"/>
  <c r="I30" i="2"/>
  <c r="I21" i="2"/>
  <c r="I19" i="2"/>
  <c r="I31" i="2"/>
  <c r="I14" i="2"/>
  <c r="I7" i="2"/>
  <c r="I12" i="2"/>
</calcChain>
</file>

<file path=xl/sharedStrings.xml><?xml version="1.0" encoding="utf-8"?>
<sst xmlns="http://schemas.openxmlformats.org/spreadsheetml/2006/main" count="48" uniqueCount="48">
  <si>
    <t>strain name</t>
  </si>
  <si>
    <t>Total number of reads</t>
  </si>
  <si>
    <t>Total number of bases</t>
  </si>
  <si>
    <t>inferredReadError</t>
  </si>
  <si>
    <t>Q39MinusBases</t>
  </si>
  <si>
    <t>Average Coverage</t>
  </si>
  <si>
    <t>ATCC334</t>
  </si>
  <si>
    <t>Zhang</t>
  </si>
  <si>
    <t>BL23</t>
  </si>
  <si>
    <t>Large Contigs</t>
  </si>
  <si>
    <t>All Contigs</t>
  </si>
  <si>
    <t>Genome Mb</t>
  </si>
  <si>
    <t>Lpl7</t>
  </si>
  <si>
    <t>Lpp122</t>
  </si>
  <si>
    <t>Lpp225</t>
  </si>
  <si>
    <t>Lpl14</t>
  </si>
  <si>
    <t>Lpp230</t>
  </si>
  <si>
    <t>Lpp22</t>
  </si>
  <si>
    <t>Lpp120</t>
  </si>
  <si>
    <t>Lpp46</t>
  </si>
  <si>
    <t>Lpp226</t>
  </si>
  <si>
    <t>Lpp228</t>
  </si>
  <si>
    <t>Lpp17</t>
  </si>
  <si>
    <t>Lpp43</t>
  </si>
  <si>
    <t>Lpp223</t>
  </si>
  <si>
    <t>Lpp74</t>
  </si>
  <si>
    <t>Lpp219</t>
  </si>
  <si>
    <t>Lpp49</t>
  </si>
  <si>
    <t>Lpp221</t>
  </si>
  <si>
    <t>Lpp125</t>
  </si>
  <si>
    <t>Lpp189</t>
  </si>
  <si>
    <t>Lpp14</t>
  </si>
  <si>
    <t>Lpp229</t>
  </si>
  <si>
    <t>Lpp70</t>
  </si>
  <si>
    <t>Lpp48</t>
  </si>
  <si>
    <t>Lpp41</t>
  </si>
  <si>
    <t>Lpp37</t>
  </si>
  <si>
    <t>Lpp7</t>
  </si>
  <si>
    <t>Lpp227</t>
  </si>
  <si>
    <t>Lpp71</t>
  </si>
  <si>
    <t>Lpp123</t>
  </si>
  <si>
    <t>Lpp126</t>
  </si>
  <si>
    <t>CNCM I-4648</t>
  </si>
  <si>
    <t>CNCM I-4270</t>
  </si>
  <si>
    <t>CNCM I-4649</t>
  </si>
  <si>
    <t>CNCM I-2877</t>
  </si>
  <si>
    <t xml:space="preserve"> = RAST annotation</t>
  </si>
  <si>
    <r>
      <t xml:space="preserve">Table S2: Statistics of </t>
    </r>
    <r>
      <rPr>
        <b/>
        <i/>
        <sz val="10"/>
        <rFont val="Arial"/>
        <family val="2"/>
      </rPr>
      <t>L. paracasei</t>
    </r>
    <r>
      <rPr>
        <b/>
        <sz val="10"/>
        <rFont val="Arial"/>
        <family val="2"/>
      </rPr>
      <t xml:space="preserve"> genome sequenc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1" fillId="0" borderId="0" xfId="0" applyFont="1" applyBorder="1" applyAlignment="1">
      <alignment vertical="top"/>
    </xf>
    <xf numFmtId="0" fontId="0" fillId="0" borderId="0" xfId="0" applyBorder="1"/>
    <xf numFmtId="0" fontId="1" fillId="0" borderId="0" xfId="0" applyFont="1" applyFill="1" applyBorder="1" applyAlignment="1">
      <alignment vertical="top"/>
    </xf>
    <xf numFmtId="0" fontId="0" fillId="0" borderId="0" xfId="0" applyBorder="1" applyAlignment="1">
      <alignment vertical="top"/>
    </xf>
    <xf numFmtId="3" fontId="2" fillId="0" borderId="0" xfId="0" applyNumberFormat="1" applyFont="1" applyBorder="1" applyAlignment="1">
      <alignment vertical="top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4" fontId="2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vertical="top"/>
    </xf>
    <xf numFmtId="2" fontId="1" fillId="0" borderId="0" xfId="0" applyNumberFormat="1" applyFont="1" applyFill="1" applyBorder="1" applyAlignment="1">
      <alignment vertical="top"/>
    </xf>
    <xf numFmtId="1" fontId="1" fillId="0" borderId="0" xfId="0" applyNumberFormat="1" applyFont="1" applyBorder="1" applyAlignment="1">
      <alignment vertical="top"/>
    </xf>
    <xf numFmtId="1" fontId="1" fillId="0" borderId="0" xfId="0" applyNumberFormat="1" applyFont="1" applyFill="1" applyBorder="1" applyAlignment="1">
      <alignment vertical="top"/>
    </xf>
    <xf numFmtId="0" fontId="0" fillId="2" borderId="0" xfId="0" applyFill="1"/>
    <xf numFmtId="0" fontId="0" fillId="0" borderId="0" xfId="0" applyFont="1" applyFill="1" applyBorder="1" applyAlignment="1">
      <alignment vertical="top"/>
    </xf>
    <xf numFmtId="0" fontId="3" fillId="0" borderId="0" xfId="0" applyFont="1"/>
    <xf numFmtId="0" fontId="0" fillId="0" borderId="0" xfId="0" applyFill="1"/>
    <xf numFmtId="0" fontId="0" fillId="0" borderId="0" xfId="0" applyFont="1" applyFill="1" applyAlignment="1">
      <alignment vertical="top"/>
    </xf>
    <xf numFmtId="0" fontId="3" fillId="0" borderId="0" xfId="0" applyFont="1" applyFill="1"/>
    <xf numFmtId="0" fontId="3" fillId="0" borderId="0" xfId="0" applyFont="1" applyAlignment="1">
      <alignment vertical="top"/>
    </xf>
    <xf numFmtId="0" fontId="3" fillId="0" borderId="0" xfId="0" applyFont="1" applyBorder="1" applyAlignment="1">
      <alignment vertical="top"/>
    </xf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45"/>
  <sheetViews>
    <sheetView tabSelected="1" workbookViewId="0">
      <pane ySplit="3" topLeftCell="A4" activePane="bottomLeft" state="frozen"/>
      <selection pane="bottomLeft" activeCell="L15" sqref="L15"/>
    </sheetView>
  </sheetViews>
  <sheetFormatPr defaultRowHeight="12.75" x14ac:dyDescent="0.2"/>
  <cols>
    <col min="1" max="1" width="13.42578125" style="18" customWidth="1"/>
    <col min="2" max="2" width="19.140625" style="2" customWidth="1"/>
    <col min="3" max="3" width="19.5703125" style="2" bestFit="1" customWidth="1"/>
    <col min="4" max="4" width="11.42578125" style="2" bestFit="1" customWidth="1"/>
    <col min="5" max="5" width="9" style="2" bestFit="1" customWidth="1"/>
    <col min="6" max="6" width="11.140625" style="2" customWidth="1"/>
    <col min="7" max="7" width="15.42578125" style="2" bestFit="1" customWidth="1"/>
    <col min="8" max="8" width="14.85546875" style="2" bestFit="1" customWidth="1"/>
    <col min="9" max="9" width="15.85546875" style="2" bestFit="1" customWidth="1"/>
    <col min="10" max="10" width="9.140625" style="6"/>
    <col min="11" max="23" width="9.140625" style="4"/>
  </cols>
  <sheetData>
    <row r="1" spans="1:23" x14ac:dyDescent="0.2">
      <c r="A1" s="17" t="s">
        <v>47</v>
      </c>
    </row>
    <row r="3" spans="1:23" s="17" customFormat="1" x14ac:dyDescent="0.2">
      <c r="A3" s="20" t="s">
        <v>0</v>
      </c>
      <c r="B3" s="21" t="s">
        <v>1</v>
      </c>
      <c r="C3" s="21" t="s">
        <v>2</v>
      </c>
      <c r="D3" s="21" t="s">
        <v>9</v>
      </c>
      <c r="E3" s="21" t="s">
        <v>10</v>
      </c>
      <c r="F3" s="21" t="s">
        <v>11</v>
      </c>
      <c r="G3" s="21" t="s">
        <v>3</v>
      </c>
      <c r="H3" s="21" t="s">
        <v>4</v>
      </c>
      <c r="I3" s="21" t="s">
        <v>5</v>
      </c>
      <c r="J3" s="22"/>
      <c r="K3" s="23"/>
      <c r="L3" s="23"/>
      <c r="M3" s="23"/>
      <c r="N3" s="23"/>
      <c r="O3" s="23"/>
      <c r="P3" s="23"/>
      <c r="Q3" s="23"/>
    </row>
    <row r="4" spans="1:23" x14ac:dyDescent="0.2">
      <c r="A4" s="15" t="s">
        <v>12</v>
      </c>
      <c r="B4" s="13">
        <v>307897</v>
      </c>
      <c r="C4" s="13">
        <v>100322206</v>
      </c>
      <c r="D4" s="13">
        <v>89</v>
      </c>
      <c r="E4" s="13">
        <v>111</v>
      </c>
      <c r="F4" s="11">
        <v>3.1</v>
      </c>
      <c r="G4" s="11">
        <v>0.59</v>
      </c>
      <c r="H4" s="11">
        <v>0.06</v>
      </c>
      <c r="I4" s="11">
        <f t="shared" ref="I4:I22" si="0">C4/(F4*1000000)</f>
        <v>32.362001935483867</v>
      </c>
      <c r="J4"/>
      <c r="K4"/>
      <c r="L4"/>
      <c r="M4"/>
      <c r="N4"/>
      <c r="O4"/>
      <c r="P4"/>
      <c r="Q4"/>
      <c r="R4"/>
      <c r="S4"/>
      <c r="T4"/>
      <c r="U4"/>
      <c r="V4"/>
      <c r="W4"/>
    </row>
    <row r="5" spans="1:23" x14ac:dyDescent="0.2">
      <c r="A5" s="15" t="s">
        <v>13</v>
      </c>
      <c r="B5" s="13">
        <v>199931</v>
      </c>
      <c r="C5" s="13">
        <v>75474145</v>
      </c>
      <c r="D5" s="13">
        <v>199</v>
      </c>
      <c r="E5" s="13">
        <v>264</v>
      </c>
      <c r="F5" s="11">
        <v>2.9</v>
      </c>
      <c r="G5" s="11">
        <v>0.6</v>
      </c>
      <c r="H5" s="11">
        <v>0.1</v>
      </c>
      <c r="I5" s="11">
        <f t="shared" si="0"/>
        <v>26.02556724137931</v>
      </c>
      <c r="J5"/>
      <c r="K5"/>
      <c r="L5"/>
      <c r="M5"/>
      <c r="N5"/>
      <c r="O5"/>
      <c r="P5"/>
      <c r="Q5"/>
      <c r="R5"/>
      <c r="S5"/>
      <c r="T5"/>
      <c r="U5"/>
      <c r="V5"/>
      <c r="W5"/>
    </row>
    <row r="6" spans="1:23" x14ac:dyDescent="0.2">
      <c r="A6" s="15" t="s">
        <v>14</v>
      </c>
      <c r="B6" s="13">
        <v>197331</v>
      </c>
      <c r="C6" s="13">
        <v>70738388</v>
      </c>
      <c r="D6" s="13">
        <v>74</v>
      </c>
      <c r="E6" s="13">
        <v>114</v>
      </c>
      <c r="F6" s="11">
        <v>3.1</v>
      </c>
      <c r="G6" s="11">
        <v>0.55000000000000004</v>
      </c>
      <c r="H6" s="11">
        <v>0.09</v>
      </c>
      <c r="I6" s="11">
        <f t="shared" si="0"/>
        <v>22.818834838709677</v>
      </c>
      <c r="J6"/>
      <c r="K6"/>
      <c r="L6"/>
      <c r="M6"/>
      <c r="N6"/>
      <c r="O6"/>
      <c r="P6"/>
      <c r="Q6"/>
      <c r="R6"/>
      <c r="S6"/>
      <c r="T6"/>
      <c r="U6"/>
      <c r="V6"/>
      <c r="W6"/>
    </row>
    <row r="7" spans="1:23" x14ac:dyDescent="0.2">
      <c r="A7" s="15" t="s">
        <v>16</v>
      </c>
      <c r="B7" s="13">
        <v>161089</v>
      </c>
      <c r="C7" s="13">
        <v>65446204</v>
      </c>
      <c r="D7" s="13">
        <v>71</v>
      </c>
      <c r="E7" s="13">
        <v>85</v>
      </c>
      <c r="F7" s="11">
        <v>3</v>
      </c>
      <c r="G7" s="11">
        <v>0.54</v>
      </c>
      <c r="H7" s="11">
        <v>0.12</v>
      </c>
      <c r="I7" s="11">
        <f t="shared" si="0"/>
        <v>21.815401333333334</v>
      </c>
      <c r="R7"/>
      <c r="S7"/>
      <c r="T7"/>
      <c r="U7"/>
      <c r="V7"/>
      <c r="W7"/>
    </row>
    <row r="8" spans="1:23" x14ac:dyDescent="0.2">
      <c r="A8" s="15" t="s">
        <v>17</v>
      </c>
      <c r="B8" s="13">
        <v>153588</v>
      </c>
      <c r="C8" s="13">
        <v>55594507</v>
      </c>
      <c r="D8" s="13">
        <v>228</v>
      </c>
      <c r="E8" s="13">
        <v>295</v>
      </c>
      <c r="F8" s="12">
        <v>2.7</v>
      </c>
      <c r="G8" s="11">
        <v>0.82</v>
      </c>
      <c r="H8" s="11">
        <v>0.23</v>
      </c>
      <c r="I8" s="11">
        <f t="shared" si="0"/>
        <v>20.590558148148148</v>
      </c>
      <c r="J8"/>
      <c r="K8"/>
      <c r="L8"/>
      <c r="M8"/>
      <c r="N8"/>
      <c r="O8"/>
      <c r="P8"/>
      <c r="Q8"/>
      <c r="R8"/>
      <c r="S8"/>
      <c r="T8"/>
      <c r="U8"/>
      <c r="V8"/>
      <c r="W8"/>
    </row>
    <row r="9" spans="1:23" x14ac:dyDescent="0.2">
      <c r="A9" s="15" t="s">
        <v>18</v>
      </c>
      <c r="B9" s="13">
        <v>143291</v>
      </c>
      <c r="C9" s="13">
        <v>52331784</v>
      </c>
      <c r="D9" s="13">
        <v>176</v>
      </c>
      <c r="E9" s="13">
        <v>219</v>
      </c>
      <c r="F9" s="11">
        <v>2.8</v>
      </c>
      <c r="G9" s="11">
        <v>0.83</v>
      </c>
      <c r="H9" s="11">
        <v>0.23</v>
      </c>
      <c r="I9" s="11">
        <f t="shared" si="0"/>
        <v>18.689922857142857</v>
      </c>
      <c r="J9"/>
      <c r="K9"/>
      <c r="L9"/>
      <c r="M9"/>
      <c r="N9"/>
      <c r="O9"/>
      <c r="P9"/>
      <c r="Q9"/>
      <c r="R9"/>
      <c r="S9"/>
      <c r="T9"/>
      <c r="U9"/>
      <c r="V9"/>
      <c r="W9"/>
    </row>
    <row r="10" spans="1:23" x14ac:dyDescent="0.2">
      <c r="A10" s="15" t="s">
        <v>19</v>
      </c>
      <c r="B10" s="13">
        <v>141046</v>
      </c>
      <c r="C10" s="13">
        <v>50736607</v>
      </c>
      <c r="D10" s="13">
        <v>83</v>
      </c>
      <c r="E10" s="13">
        <v>96</v>
      </c>
      <c r="F10" s="12">
        <v>2.9</v>
      </c>
      <c r="G10" s="11">
        <v>0.8</v>
      </c>
      <c r="H10" s="11">
        <v>0.24</v>
      </c>
      <c r="I10" s="11">
        <f t="shared" si="0"/>
        <v>17.495381724137932</v>
      </c>
      <c r="J10"/>
      <c r="K10"/>
      <c r="L10"/>
      <c r="M10"/>
      <c r="N10"/>
      <c r="O10"/>
      <c r="P10"/>
      <c r="Q10"/>
      <c r="R10"/>
      <c r="S10"/>
      <c r="T10"/>
      <c r="U10"/>
      <c r="V10"/>
      <c r="W10"/>
    </row>
    <row r="11" spans="1:23" x14ac:dyDescent="0.2">
      <c r="A11" s="15" t="s">
        <v>20</v>
      </c>
      <c r="B11" s="13">
        <v>133116</v>
      </c>
      <c r="C11" s="13">
        <v>48461359</v>
      </c>
      <c r="D11" s="13">
        <v>109</v>
      </c>
      <c r="E11" s="13">
        <v>138</v>
      </c>
      <c r="F11" s="11">
        <v>3</v>
      </c>
      <c r="G11" s="11">
        <v>0.82</v>
      </c>
      <c r="H11" s="11">
        <v>0.28000000000000003</v>
      </c>
      <c r="I11" s="11">
        <f t="shared" si="0"/>
        <v>16.153786333333333</v>
      </c>
      <c r="J11"/>
      <c r="K11"/>
      <c r="L11"/>
      <c r="M11"/>
      <c r="N11"/>
      <c r="O11"/>
      <c r="P11"/>
      <c r="Q11"/>
      <c r="R11"/>
      <c r="S11"/>
      <c r="T11"/>
      <c r="U11"/>
      <c r="V11"/>
      <c r="W11"/>
    </row>
    <row r="12" spans="1:23" x14ac:dyDescent="0.2">
      <c r="A12" s="18" t="s">
        <v>21</v>
      </c>
      <c r="B12" s="13">
        <v>160708</v>
      </c>
      <c r="C12" s="13">
        <v>44684435</v>
      </c>
      <c r="D12" s="13">
        <v>188</v>
      </c>
      <c r="E12" s="13">
        <v>211</v>
      </c>
      <c r="F12" s="11">
        <v>2.9</v>
      </c>
      <c r="G12" s="11">
        <v>0.74</v>
      </c>
      <c r="H12" s="11">
        <v>0.65</v>
      </c>
      <c r="I12" s="11">
        <f t="shared" si="0"/>
        <v>15.408425862068965</v>
      </c>
      <c r="R12"/>
      <c r="S12"/>
      <c r="T12"/>
      <c r="U12"/>
      <c r="V12"/>
      <c r="W12"/>
    </row>
    <row r="13" spans="1:23" x14ac:dyDescent="0.2">
      <c r="A13" s="15" t="s">
        <v>22</v>
      </c>
      <c r="B13" s="13">
        <v>119347</v>
      </c>
      <c r="C13" s="13">
        <v>43391726</v>
      </c>
      <c r="D13" s="13">
        <v>108</v>
      </c>
      <c r="E13" s="13">
        <v>144</v>
      </c>
      <c r="F13" s="12">
        <v>2.9</v>
      </c>
      <c r="G13" s="11">
        <v>0.81</v>
      </c>
      <c r="H13" s="11">
        <v>0.45</v>
      </c>
      <c r="I13" s="11">
        <f t="shared" si="0"/>
        <v>14.962664137931034</v>
      </c>
      <c r="J13"/>
      <c r="K13"/>
      <c r="L13"/>
      <c r="M13"/>
      <c r="N13"/>
      <c r="O13"/>
      <c r="P13"/>
      <c r="Q13"/>
      <c r="R13"/>
      <c r="S13"/>
      <c r="T13"/>
      <c r="U13"/>
      <c r="V13"/>
      <c r="W13"/>
    </row>
    <row r="14" spans="1:23" x14ac:dyDescent="0.2">
      <c r="A14" s="18" t="s">
        <v>23</v>
      </c>
      <c r="B14" s="13">
        <v>132672</v>
      </c>
      <c r="C14" s="13">
        <v>44491206</v>
      </c>
      <c r="D14" s="13">
        <v>205</v>
      </c>
      <c r="E14" s="13">
        <v>240</v>
      </c>
      <c r="F14" s="11">
        <v>3.1</v>
      </c>
      <c r="G14" s="11">
        <v>0.72</v>
      </c>
      <c r="H14" s="11">
        <v>0.7</v>
      </c>
      <c r="I14" s="11">
        <f t="shared" si="0"/>
        <v>14.352001935483871</v>
      </c>
      <c r="R14"/>
      <c r="S14"/>
      <c r="T14"/>
      <c r="U14"/>
      <c r="V14"/>
      <c r="W14"/>
    </row>
    <row r="15" spans="1:23" x14ac:dyDescent="0.2">
      <c r="A15" s="15" t="s">
        <v>24</v>
      </c>
      <c r="B15" s="13">
        <v>117134</v>
      </c>
      <c r="C15" s="13">
        <v>42662146</v>
      </c>
      <c r="D15" s="13">
        <v>143</v>
      </c>
      <c r="E15" s="13">
        <v>180</v>
      </c>
      <c r="F15" s="11">
        <v>3</v>
      </c>
      <c r="G15" s="11">
        <v>0.82</v>
      </c>
      <c r="H15" s="11">
        <v>0.44</v>
      </c>
      <c r="I15" s="11">
        <f t="shared" si="0"/>
        <v>14.220715333333333</v>
      </c>
      <c r="J15"/>
      <c r="K15"/>
      <c r="L15"/>
      <c r="M15"/>
      <c r="N15"/>
      <c r="O15"/>
      <c r="P15"/>
      <c r="Q15"/>
      <c r="R15"/>
      <c r="S15"/>
      <c r="T15"/>
      <c r="U15"/>
      <c r="V15"/>
      <c r="W15"/>
    </row>
    <row r="16" spans="1:23" x14ac:dyDescent="0.2">
      <c r="A16" s="18" t="s">
        <v>25</v>
      </c>
      <c r="B16" s="13">
        <v>150445</v>
      </c>
      <c r="C16" s="13">
        <v>41590702</v>
      </c>
      <c r="D16" s="13">
        <v>190</v>
      </c>
      <c r="E16" s="13">
        <v>235</v>
      </c>
      <c r="F16" s="11">
        <v>3</v>
      </c>
      <c r="G16" s="11">
        <v>0.56999999999999995</v>
      </c>
      <c r="H16" s="11">
        <v>0.41</v>
      </c>
      <c r="I16" s="11">
        <f t="shared" si="0"/>
        <v>13.863567333333334</v>
      </c>
      <c r="J16"/>
      <c r="K16"/>
      <c r="L16"/>
      <c r="M16"/>
      <c r="N16"/>
      <c r="O16"/>
      <c r="P16"/>
      <c r="Q16"/>
      <c r="R16"/>
      <c r="S16"/>
      <c r="T16"/>
      <c r="U16"/>
      <c r="V16"/>
      <c r="W16"/>
    </row>
    <row r="17" spans="1:23" x14ac:dyDescent="0.2">
      <c r="A17" s="18" t="s">
        <v>15</v>
      </c>
      <c r="B17" s="13">
        <v>145155</v>
      </c>
      <c r="C17" s="13">
        <v>40098256</v>
      </c>
      <c r="D17" s="13">
        <v>141</v>
      </c>
      <c r="E17" s="13">
        <v>171</v>
      </c>
      <c r="F17" s="12">
        <v>3</v>
      </c>
      <c r="G17" s="11">
        <v>0.56999999999999995</v>
      </c>
      <c r="H17" s="11">
        <v>0.41</v>
      </c>
      <c r="I17" s="11">
        <f t="shared" si="0"/>
        <v>13.366085333333332</v>
      </c>
      <c r="J17"/>
      <c r="K17"/>
      <c r="L17"/>
      <c r="M17"/>
      <c r="N17"/>
      <c r="O17"/>
      <c r="P17"/>
      <c r="Q17"/>
      <c r="R17"/>
      <c r="S17"/>
      <c r="T17"/>
      <c r="U17"/>
      <c r="V17"/>
      <c r="W17"/>
    </row>
    <row r="18" spans="1:23" x14ac:dyDescent="0.2">
      <c r="A18" s="18" t="s">
        <v>26</v>
      </c>
      <c r="B18" s="13">
        <v>108844</v>
      </c>
      <c r="C18" s="13">
        <v>39810146</v>
      </c>
      <c r="D18" s="13">
        <v>238</v>
      </c>
      <c r="E18" s="13">
        <v>264</v>
      </c>
      <c r="F18" s="12">
        <v>3</v>
      </c>
      <c r="G18" s="11">
        <v>0.81</v>
      </c>
      <c r="H18" s="11">
        <v>0.79</v>
      </c>
      <c r="I18" s="11">
        <f t="shared" si="0"/>
        <v>13.270048666666666</v>
      </c>
      <c r="J18"/>
      <c r="K18"/>
      <c r="L18"/>
      <c r="M18"/>
      <c r="N18"/>
      <c r="O18"/>
      <c r="P18"/>
      <c r="Q18"/>
      <c r="R18"/>
      <c r="S18"/>
      <c r="T18"/>
      <c r="U18"/>
      <c r="V18"/>
      <c r="W18"/>
    </row>
    <row r="19" spans="1:23" x14ac:dyDescent="0.2">
      <c r="A19" s="18" t="s">
        <v>27</v>
      </c>
      <c r="B19" s="13">
        <v>146890</v>
      </c>
      <c r="C19" s="13">
        <v>38211316</v>
      </c>
      <c r="D19" s="13">
        <v>109</v>
      </c>
      <c r="E19" s="13">
        <v>137</v>
      </c>
      <c r="F19" s="11">
        <v>2.9</v>
      </c>
      <c r="G19" s="11">
        <v>0.61</v>
      </c>
      <c r="H19" s="11">
        <v>0.31</v>
      </c>
      <c r="I19" s="11">
        <f t="shared" si="0"/>
        <v>13.176315862068966</v>
      </c>
      <c r="J19"/>
      <c r="K19"/>
      <c r="L19"/>
      <c r="M19"/>
      <c r="N19"/>
      <c r="O19"/>
      <c r="P19"/>
      <c r="Q19"/>
      <c r="R19"/>
      <c r="S19"/>
      <c r="T19"/>
      <c r="U19"/>
      <c r="V19"/>
      <c r="W19"/>
    </row>
    <row r="20" spans="1:23" x14ac:dyDescent="0.2">
      <c r="A20" s="18" t="s">
        <v>28</v>
      </c>
      <c r="B20" s="13">
        <v>140893</v>
      </c>
      <c r="C20" s="13">
        <v>37930193</v>
      </c>
      <c r="D20" s="14">
        <v>265</v>
      </c>
      <c r="E20" s="14">
        <v>325</v>
      </c>
      <c r="F20" s="12">
        <v>3</v>
      </c>
      <c r="G20" s="12">
        <v>0.62</v>
      </c>
      <c r="H20" s="12">
        <v>0.52</v>
      </c>
      <c r="I20" s="11">
        <f t="shared" si="0"/>
        <v>12.643397666666667</v>
      </c>
      <c r="J20"/>
      <c r="K20"/>
      <c r="L20"/>
      <c r="M20"/>
      <c r="N20"/>
      <c r="O20"/>
      <c r="P20"/>
      <c r="Q20"/>
      <c r="R20"/>
      <c r="S20"/>
      <c r="T20"/>
      <c r="U20"/>
      <c r="V20"/>
      <c r="W20"/>
    </row>
    <row r="21" spans="1:23" x14ac:dyDescent="0.2">
      <c r="A21" s="18" t="s">
        <v>29</v>
      </c>
      <c r="B21" s="13">
        <v>103698</v>
      </c>
      <c r="C21" s="13">
        <v>36905678</v>
      </c>
      <c r="D21" s="13">
        <v>192</v>
      </c>
      <c r="E21" s="13">
        <v>215</v>
      </c>
      <c r="F21" s="11">
        <v>3</v>
      </c>
      <c r="G21" s="11">
        <v>0.61</v>
      </c>
      <c r="H21" s="11">
        <v>0.56000000000000005</v>
      </c>
      <c r="I21" s="11">
        <f t="shared" si="0"/>
        <v>12.301892666666667</v>
      </c>
      <c r="J21"/>
      <c r="K21"/>
      <c r="L21"/>
      <c r="M21"/>
      <c r="N21"/>
      <c r="O21"/>
      <c r="P21"/>
      <c r="Q21"/>
      <c r="R21"/>
      <c r="S21"/>
      <c r="T21"/>
      <c r="U21"/>
      <c r="V21"/>
      <c r="W21"/>
    </row>
    <row r="22" spans="1:23" x14ac:dyDescent="0.2">
      <c r="A22" s="18" t="s">
        <v>30</v>
      </c>
      <c r="B22" s="13">
        <v>112356</v>
      </c>
      <c r="C22" s="13">
        <v>32698136</v>
      </c>
      <c r="D22" s="13">
        <v>295</v>
      </c>
      <c r="E22" s="13">
        <v>316</v>
      </c>
      <c r="F22" s="11">
        <v>2.9</v>
      </c>
      <c r="G22" s="11">
        <v>0.66</v>
      </c>
      <c r="H22" s="11">
        <v>0.96</v>
      </c>
      <c r="I22" s="11">
        <f t="shared" si="0"/>
        <v>11.275219310344827</v>
      </c>
      <c r="J22"/>
      <c r="K22"/>
      <c r="L22"/>
      <c r="M22"/>
      <c r="N22"/>
      <c r="O22"/>
      <c r="P22"/>
      <c r="Q22"/>
      <c r="R22"/>
      <c r="S22"/>
      <c r="T22"/>
      <c r="U22"/>
      <c r="V22"/>
      <c r="W22"/>
    </row>
    <row r="23" spans="1:23" x14ac:dyDescent="0.2">
      <c r="A23" s="18" t="s">
        <v>43</v>
      </c>
      <c r="B23" s="13">
        <v>129618</v>
      </c>
      <c r="C23" s="13">
        <v>33112021</v>
      </c>
      <c r="D23" s="13">
        <v>461</v>
      </c>
      <c r="E23" s="13">
        <v>527</v>
      </c>
      <c r="F23" s="11">
        <v>3</v>
      </c>
      <c r="G23" s="11">
        <v>0.76</v>
      </c>
      <c r="H23" s="11">
        <v>1</v>
      </c>
      <c r="I23" s="11">
        <v>11.037340333333333</v>
      </c>
      <c r="R23"/>
      <c r="S23"/>
      <c r="T23"/>
      <c r="U23"/>
      <c r="V23"/>
      <c r="W23"/>
    </row>
    <row r="24" spans="1:23" x14ac:dyDescent="0.2">
      <c r="A24" s="18" t="s">
        <v>31</v>
      </c>
      <c r="B24" s="13">
        <v>95113</v>
      </c>
      <c r="C24" s="13">
        <v>30155826</v>
      </c>
      <c r="D24" s="13">
        <v>436</v>
      </c>
      <c r="E24" s="13">
        <v>499</v>
      </c>
      <c r="F24" s="11">
        <v>2.9</v>
      </c>
      <c r="G24" s="11">
        <v>0.81</v>
      </c>
      <c r="H24" s="11">
        <v>1.28</v>
      </c>
      <c r="I24" s="11">
        <v>10.398560689655172</v>
      </c>
      <c r="R24"/>
      <c r="S24"/>
      <c r="T24"/>
      <c r="U24"/>
      <c r="V24"/>
      <c r="W24"/>
    </row>
    <row r="25" spans="1:23" x14ac:dyDescent="0.2">
      <c r="A25" s="18" t="s">
        <v>32</v>
      </c>
      <c r="B25" s="13">
        <v>90026</v>
      </c>
      <c r="C25" s="13">
        <v>28897911</v>
      </c>
      <c r="D25" s="13">
        <v>317</v>
      </c>
      <c r="E25" s="13">
        <v>345</v>
      </c>
      <c r="F25" s="11">
        <v>2.9</v>
      </c>
      <c r="G25" s="11">
        <v>0.75</v>
      </c>
      <c r="H25" s="11">
        <v>1.26</v>
      </c>
      <c r="I25" s="11">
        <v>9.9647968965517233</v>
      </c>
      <c r="R25"/>
      <c r="S25"/>
      <c r="T25"/>
      <c r="U25"/>
      <c r="V25"/>
      <c r="W25"/>
    </row>
    <row r="26" spans="1:23" x14ac:dyDescent="0.2">
      <c r="A26" s="18" t="s">
        <v>33</v>
      </c>
      <c r="B26" s="13">
        <v>77063</v>
      </c>
      <c r="C26" s="13">
        <v>26880500</v>
      </c>
      <c r="D26" s="13">
        <v>474</v>
      </c>
      <c r="E26" s="13">
        <v>545</v>
      </c>
      <c r="F26" s="11">
        <v>2.7</v>
      </c>
      <c r="G26" s="11">
        <v>0.63</v>
      </c>
      <c r="H26" s="11">
        <v>1.68</v>
      </c>
      <c r="I26" s="11">
        <f>C26/(F26*1000000)</f>
        <v>9.9557407407407403</v>
      </c>
      <c r="J26"/>
      <c r="K26"/>
      <c r="L26"/>
      <c r="M26"/>
      <c r="N26"/>
      <c r="O26"/>
      <c r="P26"/>
      <c r="Q26"/>
      <c r="R26"/>
      <c r="S26"/>
      <c r="T26"/>
      <c r="U26"/>
      <c r="V26"/>
      <c r="W26"/>
    </row>
    <row r="27" spans="1:23" x14ac:dyDescent="0.2">
      <c r="A27" s="18" t="s">
        <v>45</v>
      </c>
      <c r="B27" s="13">
        <v>88842</v>
      </c>
      <c r="C27" s="13">
        <v>28620891</v>
      </c>
      <c r="D27" s="13">
        <v>481</v>
      </c>
      <c r="E27" s="13">
        <v>536</v>
      </c>
      <c r="F27" s="11">
        <v>2.9</v>
      </c>
      <c r="G27" s="11">
        <v>0.74</v>
      </c>
      <c r="H27" s="11">
        <v>1.56</v>
      </c>
      <c r="I27" s="11">
        <v>9.8692727586206903</v>
      </c>
      <c r="R27"/>
      <c r="S27"/>
      <c r="T27"/>
      <c r="U27"/>
      <c r="V27"/>
      <c r="W27"/>
    </row>
    <row r="28" spans="1:23" x14ac:dyDescent="0.2">
      <c r="A28" s="18" t="s">
        <v>34</v>
      </c>
      <c r="B28" s="13">
        <v>102545</v>
      </c>
      <c r="C28" s="13">
        <v>26829575</v>
      </c>
      <c r="D28" s="13">
        <v>998</v>
      </c>
      <c r="E28" s="13">
        <v>1177</v>
      </c>
      <c r="F28" s="11">
        <v>2.8</v>
      </c>
      <c r="G28" s="11">
        <v>0.74</v>
      </c>
      <c r="H28" s="11">
        <v>2.15</v>
      </c>
      <c r="I28" s="11">
        <v>9.5819910714285719</v>
      </c>
      <c r="R28"/>
      <c r="S28"/>
      <c r="T28"/>
      <c r="U28"/>
      <c r="V28"/>
      <c r="W28"/>
    </row>
    <row r="29" spans="1:23" x14ac:dyDescent="0.2">
      <c r="A29" s="18" t="s">
        <v>35</v>
      </c>
      <c r="B29" s="13">
        <v>80283</v>
      </c>
      <c r="C29" s="13">
        <v>25794968</v>
      </c>
      <c r="D29" s="13">
        <v>827</v>
      </c>
      <c r="E29" s="13">
        <v>956</v>
      </c>
      <c r="F29" s="11">
        <v>2.7</v>
      </c>
      <c r="G29" s="11">
        <v>0.8</v>
      </c>
      <c r="H29" s="11">
        <v>2.1800000000000002</v>
      </c>
      <c r="I29" s="11">
        <v>9.5536918518518519</v>
      </c>
      <c r="R29"/>
      <c r="S29"/>
      <c r="T29"/>
      <c r="U29"/>
      <c r="V29"/>
      <c r="W29"/>
    </row>
    <row r="30" spans="1:23" x14ac:dyDescent="0.2">
      <c r="A30" s="18" t="s">
        <v>36</v>
      </c>
      <c r="B30" s="13">
        <v>75217</v>
      </c>
      <c r="C30" s="13">
        <v>27847487</v>
      </c>
      <c r="D30" s="13">
        <v>264</v>
      </c>
      <c r="E30" s="13">
        <v>288</v>
      </c>
      <c r="F30" s="11">
        <v>3</v>
      </c>
      <c r="G30" s="11">
        <v>0.64</v>
      </c>
      <c r="H30" s="11">
        <v>0.93</v>
      </c>
      <c r="I30" s="11">
        <f>C30/(F30*1000000)</f>
        <v>9.2824956666666658</v>
      </c>
      <c r="J30"/>
      <c r="K30"/>
      <c r="L30"/>
      <c r="M30"/>
      <c r="N30"/>
      <c r="O30"/>
      <c r="P30"/>
      <c r="Q30"/>
      <c r="R30"/>
      <c r="S30"/>
      <c r="T30"/>
      <c r="U30"/>
      <c r="V30"/>
      <c r="W30"/>
    </row>
    <row r="31" spans="1:23" x14ac:dyDescent="0.2">
      <c r="A31" s="18" t="s">
        <v>37</v>
      </c>
      <c r="B31" s="13">
        <v>72428</v>
      </c>
      <c r="C31" s="13">
        <v>26120530</v>
      </c>
      <c r="D31" s="13">
        <v>611</v>
      </c>
      <c r="E31" s="13">
        <v>806</v>
      </c>
      <c r="F31" s="11">
        <v>2.9</v>
      </c>
      <c r="G31" s="11">
        <v>0.92</v>
      </c>
      <c r="H31" s="11">
        <v>2.37</v>
      </c>
      <c r="I31" s="11">
        <f>C31/(F31*1000000)</f>
        <v>9.0070793103448281</v>
      </c>
      <c r="J31"/>
      <c r="K31"/>
      <c r="L31"/>
      <c r="M31"/>
      <c r="N31"/>
      <c r="O31"/>
      <c r="P31"/>
      <c r="Q31"/>
      <c r="R31"/>
      <c r="S31"/>
      <c r="T31"/>
      <c r="U31"/>
      <c r="V31"/>
      <c r="W31"/>
    </row>
    <row r="32" spans="1:23" x14ac:dyDescent="0.2">
      <c r="A32" s="18" t="s">
        <v>42</v>
      </c>
      <c r="B32" s="13">
        <v>83148</v>
      </c>
      <c r="C32" s="13">
        <v>24882086</v>
      </c>
      <c r="D32" s="13">
        <v>852</v>
      </c>
      <c r="E32" s="13">
        <v>955</v>
      </c>
      <c r="F32" s="11">
        <v>2.8</v>
      </c>
      <c r="G32" s="11">
        <v>0.78</v>
      </c>
      <c r="H32" s="11">
        <v>2.29</v>
      </c>
      <c r="I32" s="11">
        <v>8.8864592857142863</v>
      </c>
      <c r="R32"/>
      <c r="S32"/>
      <c r="T32"/>
      <c r="U32"/>
      <c r="V32"/>
      <c r="W32"/>
    </row>
    <row r="33" spans="1:23" x14ac:dyDescent="0.2">
      <c r="A33" s="18" t="s">
        <v>44</v>
      </c>
      <c r="B33" s="13">
        <v>79328</v>
      </c>
      <c r="C33" s="13">
        <v>26363770</v>
      </c>
      <c r="D33" s="13">
        <v>665</v>
      </c>
      <c r="E33" s="13">
        <v>762</v>
      </c>
      <c r="F33" s="11">
        <v>3</v>
      </c>
      <c r="G33" s="11">
        <v>0.81</v>
      </c>
      <c r="H33" s="11">
        <v>2.4</v>
      </c>
      <c r="I33" s="11">
        <v>8.7879233333333335</v>
      </c>
      <c r="R33"/>
      <c r="S33"/>
      <c r="T33"/>
      <c r="U33"/>
      <c r="V33"/>
      <c r="W33"/>
    </row>
    <row r="34" spans="1:23" x14ac:dyDescent="0.2">
      <c r="A34" s="18" t="s">
        <v>38</v>
      </c>
      <c r="B34" s="13">
        <v>80687</v>
      </c>
      <c r="C34" s="13">
        <v>24612544</v>
      </c>
      <c r="D34" s="13">
        <v>596</v>
      </c>
      <c r="E34" s="13">
        <v>647</v>
      </c>
      <c r="F34" s="11">
        <v>2.9</v>
      </c>
      <c r="G34" s="11">
        <v>0.78</v>
      </c>
      <c r="H34" s="11">
        <v>1.86</v>
      </c>
      <c r="I34" s="11">
        <v>8.4870841379310349</v>
      </c>
      <c r="R34"/>
      <c r="S34"/>
      <c r="T34"/>
      <c r="U34"/>
      <c r="V34"/>
      <c r="W34"/>
    </row>
    <row r="35" spans="1:23" x14ac:dyDescent="0.2">
      <c r="A35" s="18" t="s">
        <v>39</v>
      </c>
      <c r="B35" s="13">
        <v>66048</v>
      </c>
      <c r="C35" s="13">
        <v>21960277</v>
      </c>
      <c r="D35" s="13">
        <v>825</v>
      </c>
      <c r="E35" s="13">
        <v>934</v>
      </c>
      <c r="F35" s="11">
        <v>2.7</v>
      </c>
      <c r="G35" s="11">
        <v>0.81</v>
      </c>
      <c r="H35" s="11">
        <v>2.83</v>
      </c>
      <c r="I35" s="11">
        <v>8.1334359259259266</v>
      </c>
      <c r="R35"/>
      <c r="S35"/>
      <c r="T35"/>
      <c r="U35"/>
      <c r="V35"/>
      <c r="W35"/>
    </row>
    <row r="36" spans="1:23" x14ac:dyDescent="0.2">
      <c r="A36" s="18" t="s">
        <v>40</v>
      </c>
      <c r="B36" s="13">
        <v>56827</v>
      </c>
      <c r="C36" s="13">
        <v>19128705</v>
      </c>
      <c r="D36" s="13">
        <v>1107</v>
      </c>
      <c r="E36" s="13">
        <v>1233</v>
      </c>
      <c r="F36" s="11">
        <v>2.8</v>
      </c>
      <c r="G36" s="11">
        <v>0.81</v>
      </c>
      <c r="H36" s="11">
        <v>3.5</v>
      </c>
      <c r="I36" s="11">
        <v>6.831680357142857</v>
      </c>
      <c r="R36"/>
      <c r="S36"/>
      <c r="T36"/>
      <c r="U36"/>
      <c r="V36"/>
      <c r="W36"/>
    </row>
    <row r="37" spans="1:23" ht="15" x14ac:dyDescent="0.2">
      <c r="A37" s="18" t="s">
        <v>41</v>
      </c>
      <c r="B37" s="13">
        <v>55117</v>
      </c>
      <c r="C37" s="13">
        <v>17947990</v>
      </c>
      <c r="D37" s="13">
        <v>1355</v>
      </c>
      <c r="E37" s="13">
        <v>1489</v>
      </c>
      <c r="F37" s="11">
        <v>2.7</v>
      </c>
      <c r="G37" s="11">
        <v>0.78</v>
      </c>
      <c r="H37" s="11">
        <v>4.63</v>
      </c>
      <c r="I37" s="11">
        <v>6.6474037037037039</v>
      </c>
      <c r="J37" s="7"/>
      <c r="K37" s="8"/>
      <c r="L37" s="9"/>
      <c r="M37" s="9"/>
      <c r="N37" s="8"/>
      <c r="O37" s="8"/>
      <c r="P37" s="10"/>
      <c r="Q37" s="8"/>
      <c r="R37"/>
      <c r="S37"/>
      <c r="T37"/>
      <c r="U37"/>
      <c r="V37"/>
      <c r="W37"/>
    </row>
    <row r="38" spans="1:23" ht="15" x14ac:dyDescent="0.2">
      <c r="B38" s="13"/>
      <c r="C38" s="13"/>
      <c r="D38" s="13"/>
      <c r="E38" s="13"/>
      <c r="F38" s="11"/>
      <c r="G38" s="11"/>
      <c r="H38" s="11"/>
      <c r="I38" s="11"/>
      <c r="J38" s="7"/>
      <c r="K38" s="8"/>
      <c r="L38" s="9"/>
      <c r="M38" s="9"/>
      <c r="N38" s="8"/>
      <c r="O38" s="8"/>
      <c r="P38" s="10"/>
      <c r="Q38" s="8"/>
      <c r="R38"/>
      <c r="S38"/>
      <c r="T38"/>
      <c r="U38"/>
      <c r="V38"/>
      <c r="W38"/>
    </row>
    <row r="39" spans="1:23" x14ac:dyDescent="0.2">
      <c r="A39" s="19" t="s">
        <v>7</v>
      </c>
      <c r="J39"/>
      <c r="K39"/>
      <c r="L39"/>
      <c r="M39"/>
      <c r="N39"/>
      <c r="O39"/>
      <c r="P39"/>
      <c r="Q39"/>
      <c r="R39"/>
      <c r="S39"/>
      <c r="T39"/>
      <c r="U39"/>
      <c r="V39"/>
      <c r="W39"/>
    </row>
    <row r="40" spans="1:23" x14ac:dyDescent="0.2">
      <c r="A40" s="16" t="s">
        <v>8</v>
      </c>
      <c r="C40" s="3"/>
      <c r="D40" s="3"/>
      <c r="E40" s="3"/>
      <c r="F40" s="3"/>
      <c r="G40" s="3"/>
      <c r="H40" s="3"/>
      <c r="I40" s="3"/>
      <c r="J40"/>
      <c r="K40"/>
      <c r="L40"/>
      <c r="M40"/>
      <c r="N40"/>
      <c r="O40"/>
      <c r="P40"/>
      <c r="Q40"/>
      <c r="R40"/>
      <c r="S40"/>
      <c r="T40"/>
      <c r="U40"/>
      <c r="V40"/>
      <c r="W40"/>
    </row>
    <row r="41" spans="1:23" x14ac:dyDescent="0.2">
      <c r="A41" s="5" t="s">
        <v>6</v>
      </c>
      <c r="C41" s="3"/>
      <c r="D41" s="3"/>
      <c r="E41" s="3"/>
      <c r="F41" s="3"/>
      <c r="G41" s="3"/>
      <c r="H41" s="3"/>
      <c r="I41" s="3"/>
      <c r="J41"/>
      <c r="K41"/>
      <c r="L41"/>
      <c r="M41"/>
      <c r="N41"/>
      <c r="O41"/>
      <c r="P41"/>
      <c r="Q41"/>
      <c r="R41"/>
      <c r="S41"/>
      <c r="T41"/>
      <c r="U41"/>
      <c r="V41"/>
      <c r="W41"/>
    </row>
    <row r="43" spans="1:23" x14ac:dyDescent="0.2">
      <c r="A43" s="15"/>
      <c r="B43" s="2" t="s">
        <v>46</v>
      </c>
    </row>
    <row r="44" spans="1:23" x14ac:dyDescent="0.2">
      <c r="B44" s="5"/>
      <c r="C44" s="1"/>
      <c r="D44" s="1"/>
      <c r="E44" s="1"/>
      <c r="F44" s="1"/>
      <c r="G44" s="1"/>
      <c r="H44" s="1"/>
      <c r="I44" s="1"/>
      <c r="J44"/>
      <c r="K44"/>
      <c r="L44"/>
      <c r="M44"/>
      <c r="N44"/>
      <c r="O44"/>
      <c r="P44"/>
      <c r="Q44"/>
      <c r="R44"/>
      <c r="S44"/>
      <c r="T44"/>
      <c r="U44"/>
      <c r="V44"/>
      <c r="W44"/>
    </row>
    <row r="45" spans="1:23" x14ac:dyDescent="0.2">
      <c r="B45" s="5"/>
      <c r="C45" s="3"/>
      <c r="D45" s="3"/>
      <c r="E45" s="3"/>
      <c r="F45" s="3"/>
      <c r="G45" s="3"/>
      <c r="H45" s="3"/>
      <c r="I45" s="3"/>
      <c r="J45"/>
      <c r="K45"/>
      <c r="L45"/>
      <c r="M45"/>
      <c r="N45"/>
      <c r="O45"/>
      <c r="P45"/>
      <c r="Q45"/>
      <c r="R45"/>
      <c r="S45"/>
      <c r="T45"/>
      <c r="U45"/>
      <c r="V45"/>
      <c r="W45"/>
    </row>
  </sheetData>
  <sortState ref="A2:Y35">
    <sortCondition descending="1" ref="I2:I35"/>
  </sortState>
  <conditionalFormatting sqref="I4:I3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3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3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3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3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D3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3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B3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9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rted on coverage</vt:lpstr>
    </vt:vector>
  </TitlesOfParts>
  <Company>NIZO food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els</dc:creator>
  <cp:lastModifiedBy>Roland Siezen</cp:lastModifiedBy>
  <cp:lastPrinted>2012-03-26T13:55:06Z</cp:lastPrinted>
  <dcterms:created xsi:type="dcterms:W3CDTF">2012-03-26T08:24:28Z</dcterms:created>
  <dcterms:modified xsi:type="dcterms:W3CDTF">2013-05-24T09:41:19Z</dcterms:modified>
</cp:coreProperties>
</file>